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Alexander Wyatt\Dropbox\2017 - FOXA1 3'-UTR\Submission - NatureComm 2nd\"/>
    </mc:Choice>
  </mc:AlternateContent>
  <bookViews>
    <workbookView xWindow="0" yWindow="0" windowWidth="23040" windowHeight="9192"/>
  </bookViews>
  <sheets>
    <sheet name="Supplementary Data 2"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75" i="1" l="1"/>
  <c r="C74" i="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C35" i="1"/>
  <c r="C34" i="1"/>
  <c r="C33" i="1"/>
  <c r="C32" i="1"/>
  <c r="C31" i="1"/>
  <c r="C30" i="1"/>
  <c r="C29" i="1"/>
  <c r="C28" i="1"/>
  <c r="C27" i="1"/>
  <c r="C26" i="1"/>
  <c r="C25" i="1"/>
  <c r="C24" i="1"/>
  <c r="C23" i="1"/>
  <c r="C22" i="1"/>
  <c r="C21" i="1"/>
  <c r="C20" i="1"/>
  <c r="C19" i="1"/>
  <c r="C18" i="1"/>
  <c r="C17" i="1"/>
  <c r="C16" i="1"/>
  <c r="C15" i="1"/>
  <c r="C14" i="1"/>
  <c r="C13" i="1"/>
  <c r="C12" i="1"/>
  <c r="C11" i="1"/>
  <c r="C10" i="1"/>
  <c r="C9" i="1"/>
  <c r="C8" i="1"/>
  <c r="C7" i="1"/>
  <c r="C6" i="1"/>
  <c r="C5" i="1"/>
  <c r="C4" i="1"/>
</calcChain>
</file>

<file path=xl/sharedStrings.xml><?xml version="1.0" encoding="utf-8"?>
<sst xmlns="http://schemas.openxmlformats.org/spreadsheetml/2006/main" count="157" uniqueCount="153">
  <si>
    <t>Coding region</t>
  </si>
  <si>
    <t>5'-UTR</t>
  </si>
  <si>
    <t>3'-UTR</t>
  </si>
  <si>
    <t>Gene name</t>
  </si>
  <si>
    <t>Splice variant</t>
  </si>
  <si>
    <t>Total length (bp)</t>
  </si>
  <si>
    <t>Length (bp)</t>
  </si>
  <si>
    <t>Bases with coverage</t>
  </si>
  <si>
    <t>ARID1A</t>
  </si>
  <si>
    <t>NM_006015</t>
  </si>
  <si>
    <t>HSD3B1</t>
  </si>
  <si>
    <t>NM_000862</t>
  </si>
  <si>
    <t>MDM4</t>
  </si>
  <si>
    <t>NM_002393</t>
  </si>
  <si>
    <t>AKT3</t>
  </si>
  <si>
    <t>NM_181690</t>
  </si>
  <si>
    <t>MSH2</t>
  </si>
  <si>
    <t>NM_000251</t>
  </si>
  <si>
    <t>MSH6</t>
  </si>
  <si>
    <t>NM_000179</t>
  </si>
  <si>
    <t>ERCC3</t>
  </si>
  <si>
    <t>NM_000122</t>
  </si>
  <si>
    <t>NFE2L2</t>
  </si>
  <si>
    <t>NM_006164</t>
  </si>
  <si>
    <t>IDH1</t>
  </si>
  <si>
    <t>NM_005896</t>
  </si>
  <si>
    <t>FANCD2</t>
  </si>
  <si>
    <t>NM_001018115</t>
  </si>
  <si>
    <t>MLH1</t>
  </si>
  <si>
    <t>NM_000249</t>
  </si>
  <si>
    <t>CTNNB1</t>
  </si>
  <si>
    <t>NM_001904</t>
  </si>
  <si>
    <t>FOXP1</t>
  </si>
  <si>
    <t>NM_001244815</t>
  </si>
  <si>
    <t>RYBP</t>
  </si>
  <si>
    <t>NM_012234</t>
  </si>
  <si>
    <t>PIK3CB</t>
  </si>
  <si>
    <t>NM_006219</t>
  </si>
  <si>
    <t>ATR</t>
  </si>
  <si>
    <t>NM_001184</t>
  </si>
  <si>
    <t>PIK3CA</t>
  </si>
  <si>
    <t>NM_006218</t>
  </si>
  <si>
    <t>FBXW7</t>
  </si>
  <si>
    <t>NM_033632</t>
  </si>
  <si>
    <t>PIK3R1</t>
  </si>
  <si>
    <t>NM_181523</t>
  </si>
  <si>
    <t>CHD1</t>
  </si>
  <si>
    <t>NM_001270</t>
  </si>
  <si>
    <t>APC</t>
  </si>
  <si>
    <t>NM_001127511</t>
  </si>
  <si>
    <t>FANCE</t>
  </si>
  <si>
    <t>NM_021922</t>
  </si>
  <si>
    <t>CDK6</t>
  </si>
  <si>
    <t>NM_001259</t>
  </si>
  <si>
    <t>MET</t>
  </si>
  <si>
    <t>NM_000245</t>
  </si>
  <si>
    <t>BRAF</t>
  </si>
  <si>
    <t>NM_004333</t>
  </si>
  <si>
    <t>CUL1</t>
  </si>
  <si>
    <t>NM_003592</t>
  </si>
  <si>
    <t>KMT2C</t>
  </si>
  <si>
    <t>NM_170606</t>
  </si>
  <si>
    <t>NKX3-1</t>
  </si>
  <si>
    <t>NM_006167</t>
  </si>
  <si>
    <t>CLU</t>
  </si>
  <si>
    <t>NM_001831</t>
  </si>
  <si>
    <t>NCOA2</t>
  </si>
  <si>
    <t>NM_006540</t>
  </si>
  <si>
    <t>MYC</t>
  </si>
  <si>
    <t>NM_002467</t>
  </si>
  <si>
    <t>CDKN2A</t>
  </si>
  <si>
    <t>NM_058195</t>
  </si>
  <si>
    <t>FANCG</t>
  </si>
  <si>
    <t>NM_004629</t>
  </si>
  <si>
    <t>FANCC</t>
  </si>
  <si>
    <t>NM_000136</t>
  </si>
  <si>
    <t>PTEN</t>
  </si>
  <si>
    <t>NM_000314</t>
  </si>
  <si>
    <t>FANCF</t>
  </si>
  <si>
    <t>NM_022725</t>
  </si>
  <si>
    <t>CCND1</t>
  </si>
  <si>
    <t>NM_053056</t>
  </si>
  <si>
    <t>ATM</t>
  </si>
  <si>
    <t>NM_000051</t>
  </si>
  <si>
    <t>ZBTB16</t>
  </si>
  <si>
    <t>NM_006006</t>
  </si>
  <si>
    <t>CDKN1B</t>
  </si>
  <si>
    <t>NM_004064</t>
  </si>
  <si>
    <t>KRAS</t>
  </si>
  <si>
    <t>NM_033360</t>
  </si>
  <si>
    <t>KMT2D</t>
  </si>
  <si>
    <t>NM_003482</t>
  </si>
  <si>
    <t>CDK4</t>
  </si>
  <si>
    <t>NM_000075</t>
  </si>
  <si>
    <t>MDM2</t>
  </si>
  <si>
    <t>NM_002392</t>
  </si>
  <si>
    <t>BRCA2</t>
  </si>
  <si>
    <t>NM_000059</t>
  </si>
  <si>
    <t>RB1</t>
  </si>
  <si>
    <t>NM_000321</t>
  </si>
  <si>
    <t>ERCC5</t>
  </si>
  <si>
    <t>NM_000123</t>
  </si>
  <si>
    <t>FOXA1</t>
  </si>
  <si>
    <t>NM_004496</t>
  </si>
  <si>
    <t>RAD51B</t>
  </si>
  <si>
    <t>NM_133509</t>
  </si>
  <si>
    <t>AKT1</t>
  </si>
  <si>
    <t>NM_001014432</t>
  </si>
  <si>
    <t>IDH2</t>
  </si>
  <si>
    <t>NM_002168</t>
  </si>
  <si>
    <t>ERCC4</t>
  </si>
  <si>
    <t>NM_005236</t>
  </si>
  <si>
    <t>ZFHX3</t>
  </si>
  <si>
    <t>NM_006885</t>
  </si>
  <si>
    <t>FANCA</t>
  </si>
  <si>
    <t>NM_001018112</t>
  </si>
  <si>
    <t>TP53</t>
  </si>
  <si>
    <t>NM_000546</t>
  </si>
  <si>
    <t>CDK12</t>
  </si>
  <si>
    <t>NM_015083</t>
  </si>
  <si>
    <t>BRCA1</t>
  </si>
  <si>
    <t>NM_007298</t>
  </si>
  <si>
    <t>SPOP</t>
  </si>
  <si>
    <t>NM_001007230</t>
  </si>
  <si>
    <t>RNF43</t>
  </si>
  <si>
    <t>NM_017763</t>
  </si>
  <si>
    <t>RAD51C</t>
  </si>
  <si>
    <t>NM_058216</t>
  </si>
  <si>
    <t>AKT2</t>
  </si>
  <si>
    <t>NM_001243027</t>
  </si>
  <si>
    <t>ERCC2</t>
  </si>
  <si>
    <t>NM_000400</t>
  </si>
  <si>
    <t>ERCC1</t>
  </si>
  <si>
    <t>NM_001983</t>
  </si>
  <si>
    <t>ASXL1</t>
  </si>
  <si>
    <t>NM_015338</t>
  </si>
  <si>
    <t>GNAS</t>
  </si>
  <si>
    <t>NM_000516</t>
  </si>
  <si>
    <t>RUNX1</t>
  </si>
  <si>
    <t>NM_001001890</t>
  </si>
  <si>
    <t>ERG</t>
  </si>
  <si>
    <t>NM_182918</t>
  </si>
  <si>
    <t>TMPRSS2</t>
  </si>
  <si>
    <t>NM_005656</t>
  </si>
  <si>
    <t>KDM6A</t>
  </si>
  <si>
    <t>NM_021140</t>
  </si>
  <si>
    <t>AR</t>
  </si>
  <si>
    <t>NM_000044</t>
  </si>
  <si>
    <t>MED12</t>
  </si>
  <si>
    <t>NM_005120</t>
  </si>
  <si>
    <t>SMARCA1</t>
  </si>
  <si>
    <t>NM_003069</t>
  </si>
  <si>
    <t>Supplementary Data 2: List of genes included in the 72-gene capture panel. For each gene, the dominant splice variant and length of the annotated coding and untranslated regions is shown. Number of bases with high sequencing coverage (100x or higher) in each region is also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0"/>
      <color indexed="8"/>
      <name val="Arial"/>
      <family val="2"/>
    </font>
    <font>
      <b/>
      <sz val="10"/>
      <color indexed="8"/>
      <name val="Arial"/>
      <family val="2"/>
    </font>
  </fonts>
  <fills count="3">
    <fill>
      <patternFill patternType="none"/>
    </fill>
    <fill>
      <patternFill patternType="gray125"/>
    </fill>
    <fill>
      <patternFill patternType="solid">
        <fgColor indexed="9"/>
        <bgColor auto="1"/>
      </patternFill>
    </fill>
  </fills>
  <borders count="10">
    <border>
      <left/>
      <right/>
      <top/>
      <bottom/>
      <diagonal/>
    </border>
    <border>
      <left style="thin">
        <color indexed="10"/>
      </left>
      <right style="thin">
        <color indexed="10"/>
      </right>
      <top style="thin">
        <color indexed="10"/>
      </top>
      <bottom style="thin">
        <color indexed="10"/>
      </bottom>
      <diagonal/>
    </border>
    <border>
      <left style="thin">
        <color indexed="10"/>
      </left>
      <right style="medium">
        <color indexed="8"/>
      </right>
      <top style="thin">
        <color indexed="10"/>
      </top>
      <bottom style="thin">
        <color indexed="10"/>
      </bottom>
      <diagonal/>
    </border>
    <border>
      <left style="medium">
        <color indexed="8"/>
      </left>
      <right style="thin">
        <color indexed="10"/>
      </right>
      <top style="thin">
        <color indexed="10"/>
      </top>
      <bottom style="thin">
        <color indexed="10"/>
      </bottom>
      <diagonal/>
    </border>
    <border>
      <left style="thin">
        <color indexed="10"/>
      </left>
      <right style="thin">
        <color indexed="10"/>
      </right>
      <top style="thin">
        <color indexed="10"/>
      </top>
      <bottom style="medium">
        <color indexed="8"/>
      </bottom>
      <diagonal/>
    </border>
    <border>
      <left style="thin">
        <color indexed="10"/>
      </left>
      <right style="medium">
        <color indexed="8"/>
      </right>
      <top style="thin">
        <color indexed="10"/>
      </top>
      <bottom style="medium">
        <color indexed="8"/>
      </bottom>
      <diagonal/>
    </border>
    <border>
      <left style="medium">
        <color indexed="8"/>
      </left>
      <right style="thin">
        <color indexed="10"/>
      </right>
      <top style="thin">
        <color indexed="10"/>
      </top>
      <bottom style="medium">
        <color indexed="8"/>
      </bottom>
      <diagonal/>
    </border>
    <border>
      <left style="thin">
        <color indexed="10"/>
      </left>
      <right style="thin">
        <color indexed="10"/>
      </right>
      <top style="medium">
        <color indexed="8"/>
      </top>
      <bottom style="thin">
        <color indexed="10"/>
      </bottom>
      <diagonal/>
    </border>
    <border>
      <left style="thin">
        <color indexed="10"/>
      </left>
      <right style="medium">
        <color indexed="8"/>
      </right>
      <top style="medium">
        <color indexed="8"/>
      </top>
      <bottom style="thin">
        <color indexed="10"/>
      </bottom>
      <diagonal/>
    </border>
    <border>
      <left style="medium">
        <color indexed="8"/>
      </left>
      <right style="thin">
        <color indexed="10"/>
      </right>
      <top style="medium">
        <color indexed="8"/>
      </top>
      <bottom style="thin">
        <color indexed="10"/>
      </bottom>
      <diagonal/>
    </border>
  </borders>
  <cellStyleXfs count="1">
    <xf numFmtId="0" fontId="0" fillId="0" borderId="0" applyNumberFormat="0" applyFill="0" applyBorder="0" applyProtection="0"/>
  </cellStyleXfs>
  <cellXfs count="21">
    <xf numFmtId="0" fontId="0" fillId="0" borderId="0" xfId="0"/>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49" fontId="1" fillId="2" borderId="3" xfId="0" applyNumberFormat="1" applyFont="1" applyFill="1" applyBorder="1" applyAlignment="1">
      <alignment horizontal="center" vertical="center"/>
    </xf>
    <xf numFmtId="0" fontId="0" fillId="2" borderId="2" xfId="0" applyFont="1" applyFill="1" applyBorder="1" applyAlignment="1"/>
    <xf numFmtId="0" fontId="0" fillId="2" borderId="1" xfId="0" applyFont="1" applyFill="1" applyBorder="1" applyAlignment="1"/>
    <xf numFmtId="0" fontId="0" fillId="0" borderId="0" xfId="0" applyNumberFormat="1" applyFont="1" applyAlignment="1"/>
    <xf numFmtId="49" fontId="1" fillId="2" borderId="4" xfId="0" applyNumberFormat="1" applyFont="1" applyFill="1" applyBorder="1" applyAlignment="1">
      <alignment horizontal="center" vertical="center"/>
    </xf>
    <xf numFmtId="49" fontId="1" fillId="2" borderId="5" xfId="0" applyNumberFormat="1" applyFont="1" applyFill="1" applyBorder="1" applyAlignment="1">
      <alignment horizontal="center" vertical="center" wrapText="1"/>
    </xf>
    <xf numFmtId="49" fontId="1" fillId="2" borderId="6" xfId="0" applyNumberFormat="1" applyFont="1" applyFill="1" applyBorder="1" applyAlignment="1">
      <alignment horizontal="center" vertical="center"/>
    </xf>
    <xf numFmtId="49" fontId="1" fillId="2" borderId="4" xfId="0" applyNumberFormat="1" applyFont="1" applyFill="1" applyBorder="1" applyAlignment="1">
      <alignment horizontal="center" vertical="center" wrapText="1"/>
    </xf>
    <xf numFmtId="49" fontId="0" fillId="2" borderId="7" xfId="0" applyNumberFormat="1" applyFont="1" applyFill="1" applyBorder="1" applyAlignment="1">
      <alignment horizontal="center"/>
    </xf>
    <xf numFmtId="0" fontId="0" fillId="2" borderId="8" xfId="0" applyNumberFormat="1" applyFont="1" applyFill="1" applyBorder="1" applyAlignment="1">
      <alignment horizontal="center"/>
    </xf>
    <xf numFmtId="0" fontId="0" fillId="2" borderId="9" xfId="0" applyNumberFormat="1" applyFont="1" applyFill="1" applyBorder="1" applyAlignment="1">
      <alignment horizontal="center"/>
    </xf>
    <xf numFmtId="0" fontId="0" fillId="2" borderId="7" xfId="0" applyNumberFormat="1" applyFont="1" applyFill="1" applyBorder="1" applyAlignment="1">
      <alignment horizontal="center"/>
    </xf>
    <xf numFmtId="49" fontId="0" fillId="2" borderId="1" xfId="0" applyNumberFormat="1" applyFont="1" applyFill="1" applyBorder="1" applyAlignment="1">
      <alignment horizontal="center"/>
    </xf>
    <xf numFmtId="0" fontId="0" fillId="2" borderId="2" xfId="0" applyNumberFormat="1" applyFont="1" applyFill="1" applyBorder="1" applyAlignment="1">
      <alignment horizontal="center"/>
    </xf>
    <xf numFmtId="0" fontId="0" fillId="2" borderId="3" xfId="0" applyNumberFormat="1" applyFont="1" applyFill="1" applyBorder="1" applyAlignment="1">
      <alignment horizontal="center"/>
    </xf>
    <xf numFmtId="0" fontId="0" fillId="2" borderId="1" xfId="0" applyNumberFormat="1" applyFont="1" applyFill="1" applyBorder="1" applyAlignment="1">
      <alignment horizontal="center"/>
    </xf>
    <xf numFmtId="0" fontId="0" fillId="0" borderId="0" xfId="0" applyFont="1" applyAlignment="1"/>
    <xf numFmtId="0" fontId="1" fillId="0" borderId="0" xfId="0" applyNumberFormat="1"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V75"/>
  <sheetViews>
    <sheetView showGridLines="0" tabSelected="1" workbookViewId="0"/>
  </sheetViews>
  <sheetFormatPr defaultColWidth="14.44140625" defaultRowHeight="15.75" customHeight="1" x14ac:dyDescent="0.25"/>
  <cols>
    <col min="1" max="1" width="11.88671875" style="6" customWidth="1"/>
    <col min="2" max="2" width="14.44140625" style="6" customWidth="1"/>
    <col min="3" max="3" width="11.6640625" style="6" customWidth="1"/>
    <col min="4" max="4" width="11.44140625" style="6" customWidth="1"/>
    <col min="5" max="5" width="14.44140625" style="6" customWidth="1"/>
    <col min="6" max="6" width="12.44140625" style="6" customWidth="1"/>
    <col min="7" max="7" width="12.33203125" style="6" customWidth="1"/>
    <col min="8" max="9" width="12.44140625" style="6" customWidth="1"/>
    <col min="10" max="256" width="14.44140625" style="6" customWidth="1"/>
    <col min="257" max="16384" width="14.44140625" style="19"/>
  </cols>
  <sheetData>
    <row r="1" spans="1:9" ht="25.2" customHeight="1" x14ac:dyDescent="0.25">
      <c r="A1" s="20" t="s">
        <v>152</v>
      </c>
    </row>
    <row r="2" spans="1:9" s="6" customFormat="1" ht="13.65" customHeight="1" x14ac:dyDescent="0.25">
      <c r="A2" s="1"/>
      <c r="B2" s="1"/>
      <c r="C2" s="2"/>
      <c r="D2" s="3" t="s">
        <v>0</v>
      </c>
      <c r="E2" s="4"/>
      <c r="F2" s="3" t="s">
        <v>1</v>
      </c>
      <c r="G2" s="4"/>
      <c r="H2" s="3" t="s">
        <v>2</v>
      </c>
      <c r="I2" s="5"/>
    </row>
    <row r="3" spans="1:9" s="6" customFormat="1" ht="25.2" customHeight="1" thickBot="1" x14ac:dyDescent="0.3">
      <c r="A3" s="7" t="s">
        <v>3</v>
      </c>
      <c r="B3" s="7" t="s">
        <v>4</v>
      </c>
      <c r="C3" s="8" t="s">
        <v>5</v>
      </c>
      <c r="D3" s="9" t="s">
        <v>6</v>
      </c>
      <c r="E3" s="8" t="s">
        <v>7</v>
      </c>
      <c r="F3" s="9" t="s">
        <v>6</v>
      </c>
      <c r="G3" s="8" t="s">
        <v>7</v>
      </c>
      <c r="H3" s="9" t="s">
        <v>6</v>
      </c>
      <c r="I3" s="10" t="s">
        <v>7</v>
      </c>
    </row>
    <row r="4" spans="1:9" s="6" customFormat="1" ht="14.25" customHeight="1" x14ac:dyDescent="0.25">
      <c r="A4" s="11" t="s">
        <v>8</v>
      </c>
      <c r="B4" s="11" t="s">
        <v>9</v>
      </c>
      <c r="C4" s="12">
        <f t="shared" ref="C4:C67" si="0">SUM(D4,F4,H4)</f>
        <v>8597</v>
      </c>
      <c r="D4" s="13">
        <v>6878</v>
      </c>
      <c r="E4" s="12">
        <v>6612</v>
      </c>
      <c r="F4" s="13">
        <v>371</v>
      </c>
      <c r="G4" s="12">
        <v>0</v>
      </c>
      <c r="H4" s="13">
        <v>1348</v>
      </c>
      <c r="I4" s="14">
        <v>1348</v>
      </c>
    </row>
    <row r="5" spans="1:9" s="6" customFormat="1" ht="13.65" customHeight="1" x14ac:dyDescent="0.25">
      <c r="A5" s="15" t="s">
        <v>10</v>
      </c>
      <c r="B5" s="15" t="s">
        <v>11</v>
      </c>
      <c r="C5" s="16">
        <f t="shared" si="0"/>
        <v>1679</v>
      </c>
      <c r="D5" s="17">
        <v>1125</v>
      </c>
      <c r="E5" s="16">
        <v>1125</v>
      </c>
      <c r="F5" s="17">
        <v>145</v>
      </c>
      <c r="G5" s="16">
        <v>145</v>
      </c>
      <c r="H5" s="17">
        <v>409</v>
      </c>
      <c r="I5" s="18">
        <v>409</v>
      </c>
    </row>
    <row r="6" spans="1:9" s="6" customFormat="1" ht="13.65" customHeight="1" x14ac:dyDescent="0.25">
      <c r="A6" s="15" t="s">
        <v>12</v>
      </c>
      <c r="B6" s="15" t="s">
        <v>13</v>
      </c>
      <c r="C6" s="16">
        <f t="shared" si="0"/>
        <v>10083</v>
      </c>
      <c r="D6" s="17">
        <v>1483</v>
      </c>
      <c r="E6" s="16">
        <v>1483</v>
      </c>
      <c r="F6" s="17">
        <v>162</v>
      </c>
      <c r="G6" s="16">
        <v>78</v>
      </c>
      <c r="H6" s="17">
        <v>8438</v>
      </c>
      <c r="I6" s="18">
        <v>6864</v>
      </c>
    </row>
    <row r="7" spans="1:9" s="6" customFormat="1" ht="13.65" customHeight="1" x14ac:dyDescent="0.25">
      <c r="A7" s="15" t="s">
        <v>14</v>
      </c>
      <c r="B7" s="15" t="s">
        <v>15</v>
      </c>
      <c r="C7" s="16">
        <f t="shared" si="0"/>
        <v>1747</v>
      </c>
      <c r="D7" s="17">
        <v>1411</v>
      </c>
      <c r="E7" s="16">
        <v>1411</v>
      </c>
      <c r="F7" s="17">
        <v>112</v>
      </c>
      <c r="G7" s="16">
        <v>112</v>
      </c>
      <c r="H7" s="17">
        <v>224</v>
      </c>
      <c r="I7" s="18">
        <v>224</v>
      </c>
    </row>
    <row r="8" spans="1:9" s="6" customFormat="1" ht="13.65" customHeight="1" x14ac:dyDescent="0.25">
      <c r="A8" s="15" t="s">
        <v>16</v>
      </c>
      <c r="B8" s="15" t="s">
        <v>17</v>
      </c>
      <c r="C8" s="16">
        <f t="shared" si="0"/>
        <v>3225</v>
      </c>
      <c r="D8" s="17">
        <v>2821</v>
      </c>
      <c r="E8" s="16">
        <v>2821</v>
      </c>
      <c r="F8" s="17">
        <v>125</v>
      </c>
      <c r="G8" s="16">
        <v>125</v>
      </c>
      <c r="H8" s="17">
        <v>279</v>
      </c>
      <c r="I8" s="18">
        <v>279</v>
      </c>
    </row>
    <row r="9" spans="1:9" s="6" customFormat="1" ht="13.65" customHeight="1" x14ac:dyDescent="0.25">
      <c r="A9" s="15" t="s">
        <v>18</v>
      </c>
      <c r="B9" s="15" t="s">
        <v>19</v>
      </c>
      <c r="C9" s="16">
        <f t="shared" si="0"/>
        <v>4339</v>
      </c>
      <c r="D9" s="17">
        <v>4093</v>
      </c>
      <c r="E9" s="16">
        <v>4093</v>
      </c>
      <c r="F9" s="17">
        <v>152</v>
      </c>
      <c r="G9" s="16">
        <v>68</v>
      </c>
      <c r="H9" s="17">
        <v>94</v>
      </c>
      <c r="I9" s="18">
        <v>94</v>
      </c>
    </row>
    <row r="10" spans="1:9" s="6" customFormat="1" ht="13.65" customHeight="1" x14ac:dyDescent="0.25">
      <c r="A10" s="15" t="s">
        <v>20</v>
      </c>
      <c r="B10" s="15" t="s">
        <v>21</v>
      </c>
      <c r="C10" s="16">
        <f t="shared" si="0"/>
        <v>2766</v>
      </c>
      <c r="D10" s="17">
        <v>2364</v>
      </c>
      <c r="E10" s="16">
        <v>2364</v>
      </c>
      <c r="F10" s="17">
        <v>95</v>
      </c>
      <c r="G10" s="16">
        <v>73</v>
      </c>
      <c r="H10" s="17">
        <v>307</v>
      </c>
      <c r="I10" s="18">
        <v>307</v>
      </c>
    </row>
    <row r="11" spans="1:9" s="6" customFormat="1" ht="13.65" customHeight="1" x14ac:dyDescent="0.25">
      <c r="A11" s="15" t="s">
        <v>22</v>
      </c>
      <c r="B11" s="15" t="s">
        <v>23</v>
      </c>
      <c r="C11" s="16">
        <f t="shared" si="0"/>
        <v>2861</v>
      </c>
      <c r="D11" s="17">
        <v>1823</v>
      </c>
      <c r="E11" s="16">
        <v>1823</v>
      </c>
      <c r="F11" s="17">
        <v>555</v>
      </c>
      <c r="G11" s="16">
        <v>268</v>
      </c>
      <c r="H11" s="17">
        <v>483</v>
      </c>
      <c r="I11" s="18">
        <v>483</v>
      </c>
    </row>
    <row r="12" spans="1:9" s="6" customFormat="1" ht="13.65" customHeight="1" x14ac:dyDescent="0.25">
      <c r="A12" s="15" t="s">
        <v>24</v>
      </c>
      <c r="B12" s="15" t="s">
        <v>25</v>
      </c>
      <c r="C12" s="16">
        <f t="shared" si="0"/>
        <v>2401</v>
      </c>
      <c r="D12" s="17">
        <v>1253</v>
      </c>
      <c r="E12" s="16">
        <v>1253</v>
      </c>
      <c r="F12" s="17">
        <v>295</v>
      </c>
      <c r="G12" s="16">
        <v>295</v>
      </c>
      <c r="H12" s="17">
        <v>853</v>
      </c>
      <c r="I12" s="18">
        <v>853</v>
      </c>
    </row>
    <row r="13" spans="1:9" s="6" customFormat="1" ht="13.65" customHeight="1" x14ac:dyDescent="0.25">
      <c r="A13" s="15" t="s">
        <v>26</v>
      </c>
      <c r="B13" s="15" t="s">
        <v>27</v>
      </c>
      <c r="C13" s="16">
        <f t="shared" si="0"/>
        <v>5153</v>
      </c>
      <c r="D13" s="17">
        <v>4399</v>
      </c>
      <c r="E13" s="16">
        <v>4399</v>
      </c>
      <c r="F13" s="17">
        <v>78</v>
      </c>
      <c r="G13" s="16">
        <v>78</v>
      </c>
      <c r="H13" s="17">
        <v>676</v>
      </c>
      <c r="I13" s="18">
        <v>467</v>
      </c>
    </row>
    <row r="14" spans="1:9" s="6" customFormat="1" ht="13.65" customHeight="1" x14ac:dyDescent="0.25">
      <c r="A14" s="15" t="s">
        <v>28</v>
      </c>
      <c r="B14" s="15" t="s">
        <v>29</v>
      </c>
      <c r="C14" s="16">
        <f t="shared" si="0"/>
        <v>2676</v>
      </c>
      <c r="D14" s="17">
        <v>2290</v>
      </c>
      <c r="E14" s="16">
        <v>2290</v>
      </c>
      <c r="F14" s="17">
        <v>192</v>
      </c>
      <c r="G14" s="16">
        <v>184</v>
      </c>
      <c r="H14" s="17">
        <v>194</v>
      </c>
      <c r="I14" s="18">
        <v>194</v>
      </c>
    </row>
    <row r="15" spans="1:9" s="6" customFormat="1" ht="13.65" customHeight="1" x14ac:dyDescent="0.25">
      <c r="A15" s="15" t="s">
        <v>30</v>
      </c>
      <c r="B15" s="15" t="s">
        <v>31</v>
      </c>
      <c r="C15" s="16">
        <f t="shared" si="0"/>
        <v>3687</v>
      </c>
      <c r="D15" s="17">
        <v>2360</v>
      </c>
      <c r="E15" s="16">
        <v>2360</v>
      </c>
      <c r="F15" s="17">
        <v>220</v>
      </c>
      <c r="G15" s="16">
        <v>196</v>
      </c>
      <c r="H15" s="17">
        <v>1107</v>
      </c>
      <c r="I15" s="18">
        <v>1065</v>
      </c>
    </row>
    <row r="16" spans="1:9" s="6" customFormat="1" ht="13.65" customHeight="1" x14ac:dyDescent="0.25">
      <c r="A16" s="15" t="s">
        <v>32</v>
      </c>
      <c r="B16" s="15" t="s">
        <v>33</v>
      </c>
      <c r="C16" s="16">
        <f t="shared" si="0"/>
        <v>6848</v>
      </c>
      <c r="D16" s="17">
        <v>2056</v>
      </c>
      <c r="E16" s="16">
        <v>2056</v>
      </c>
      <c r="F16" s="17">
        <v>258</v>
      </c>
      <c r="G16" s="16">
        <v>213</v>
      </c>
      <c r="H16" s="17">
        <v>4534</v>
      </c>
      <c r="I16" s="18">
        <v>4424</v>
      </c>
    </row>
    <row r="17" spans="1:9" s="6" customFormat="1" ht="13.65" customHeight="1" x14ac:dyDescent="0.25">
      <c r="A17" s="15" t="s">
        <v>34</v>
      </c>
      <c r="B17" s="15" t="s">
        <v>35</v>
      </c>
      <c r="C17" s="16">
        <f t="shared" si="0"/>
        <v>4454</v>
      </c>
      <c r="D17" s="17">
        <v>661</v>
      </c>
      <c r="E17" s="16">
        <v>661</v>
      </c>
      <c r="F17" s="17">
        <v>0</v>
      </c>
      <c r="G17" s="16">
        <v>0</v>
      </c>
      <c r="H17" s="17">
        <v>3793</v>
      </c>
      <c r="I17" s="18">
        <v>3793</v>
      </c>
    </row>
    <row r="18" spans="1:9" s="6" customFormat="1" ht="13.65" customHeight="1" x14ac:dyDescent="0.25">
      <c r="A18" s="15" t="s">
        <v>36</v>
      </c>
      <c r="B18" s="15" t="s">
        <v>37</v>
      </c>
      <c r="C18" s="16">
        <f t="shared" si="0"/>
        <v>5943</v>
      </c>
      <c r="D18" s="17">
        <v>3235</v>
      </c>
      <c r="E18" s="16">
        <v>3235</v>
      </c>
      <c r="F18" s="17">
        <v>16</v>
      </c>
      <c r="G18" s="16">
        <v>16</v>
      </c>
      <c r="H18" s="17">
        <v>2692</v>
      </c>
      <c r="I18" s="18">
        <v>1468</v>
      </c>
    </row>
    <row r="19" spans="1:9" s="6" customFormat="1" ht="13.65" customHeight="1" x14ac:dyDescent="0.25">
      <c r="A19" s="15" t="s">
        <v>38</v>
      </c>
      <c r="B19" s="15" t="s">
        <v>39</v>
      </c>
      <c r="C19" s="16">
        <f t="shared" si="0"/>
        <v>8299</v>
      </c>
      <c r="D19" s="17">
        <v>7982</v>
      </c>
      <c r="E19" s="16">
        <v>7982</v>
      </c>
      <c r="F19" s="17">
        <v>122</v>
      </c>
      <c r="G19" s="16">
        <v>97</v>
      </c>
      <c r="H19" s="17">
        <v>195</v>
      </c>
      <c r="I19" s="18">
        <v>195</v>
      </c>
    </row>
    <row r="20" spans="1:9" s="6" customFormat="1" ht="13.65" customHeight="1" x14ac:dyDescent="0.25">
      <c r="A20" s="15" t="s">
        <v>40</v>
      </c>
      <c r="B20" s="15" t="s">
        <v>41</v>
      </c>
      <c r="C20" s="16">
        <f t="shared" si="0"/>
        <v>3729</v>
      </c>
      <c r="D20" s="17">
        <v>3227</v>
      </c>
      <c r="E20" s="16">
        <v>3227</v>
      </c>
      <c r="F20" s="17">
        <v>157</v>
      </c>
      <c r="G20" s="16">
        <v>76</v>
      </c>
      <c r="H20" s="17">
        <v>345</v>
      </c>
      <c r="I20" s="18">
        <v>345</v>
      </c>
    </row>
    <row r="21" spans="1:9" s="6" customFormat="1" ht="13.65" customHeight="1" x14ac:dyDescent="0.25">
      <c r="A21" s="15" t="s">
        <v>42</v>
      </c>
      <c r="B21" s="15" t="s">
        <v>43</v>
      </c>
      <c r="C21" s="16">
        <f t="shared" si="0"/>
        <v>3921</v>
      </c>
      <c r="D21" s="17">
        <v>2135</v>
      </c>
      <c r="E21" s="16">
        <v>2135</v>
      </c>
      <c r="F21" s="17">
        <v>162</v>
      </c>
      <c r="G21" s="16">
        <v>162</v>
      </c>
      <c r="H21" s="17">
        <v>1624</v>
      </c>
      <c r="I21" s="18">
        <v>1624</v>
      </c>
    </row>
    <row r="22" spans="1:9" s="6" customFormat="1" ht="13.65" customHeight="1" x14ac:dyDescent="0.25">
      <c r="A22" s="15" t="s">
        <v>44</v>
      </c>
      <c r="B22" s="15" t="s">
        <v>45</v>
      </c>
      <c r="C22" s="16">
        <f t="shared" si="0"/>
        <v>6991</v>
      </c>
      <c r="D22" s="17">
        <v>2190</v>
      </c>
      <c r="E22" s="16">
        <v>2190</v>
      </c>
      <c r="F22" s="17">
        <v>580</v>
      </c>
      <c r="G22" s="16">
        <v>386</v>
      </c>
      <c r="H22" s="17">
        <v>4221</v>
      </c>
      <c r="I22" s="18">
        <v>4037</v>
      </c>
    </row>
    <row r="23" spans="1:9" s="6" customFormat="1" ht="13.65" customHeight="1" x14ac:dyDescent="0.25">
      <c r="A23" s="15" t="s">
        <v>46</v>
      </c>
      <c r="B23" s="15" t="s">
        <v>47</v>
      </c>
      <c r="C23" s="16">
        <f t="shared" si="0"/>
        <v>6493</v>
      </c>
      <c r="D23" s="17">
        <v>5168</v>
      </c>
      <c r="E23" s="16">
        <v>5168</v>
      </c>
      <c r="F23" s="17">
        <v>148</v>
      </c>
      <c r="G23" s="16">
        <v>148</v>
      </c>
      <c r="H23" s="17">
        <v>1177</v>
      </c>
      <c r="I23" s="18">
        <v>1177</v>
      </c>
    </row>
    <row r="24" spans="1:9" s="6" customFormat="1" ht="13.65" customHeight="1" x14ac:dyDescent="0.25">
      <c r="A24" s="15" t="s">
        <v>48</v>
      </c>
      <c r="B24" s="15" t="s">
        <v>49</v>
      </c>
      <c r="C24" s="16">
        <f t="shared" si="0"/>
        <v>10802</v>
      </c>
      <c r="D24" s="17">
        <v>8492</v>
      </c>
      <c r="E24" s="16">
        <v>8492</v>
      </c>
      <c r="F24" s="17">
        <v>196</v>
      </c>
      <c r="G24" s="16">
        <v>175</v>
      </c>
      <c r="H24" s="17">
        <v>2114</v>
      </c>
      <c r="I24" s="18">
        <v>2114</v>
      </c>
    </row>
    <row r="25" spans="1:9" s="6" customFormat="1" ht="13.65" customHeight="1" x14ac:dyDescent="0.25">
      <c r="A25" s="15" t="s">
        <v>50</v>
      </c>
      <c r="B25" s="15" t="s">
        <v>51</v>
      </c>
      <c r="C25" s="16">
        <f t="shared" si="0"/>
        <v>2566</v>
      </c>
      <c r="D25" s="17">
        <v>1621</v>
      </c>
      <c r="E25" s="16">
        <v>1621</v>
      </c>
      <c r="F25" s="17">
        <v>185</v>
      </c>
      <c r="G25" s="16">
        <v>143</v>
      </c>
      <c r="H25" s="17">
        <v>760</v>
      </c>
      <c r="I25" s="18">
        <v>608</v>
      </c>
    </row>
    <row r="26" spans="1:9" s="6" customFormat="1" ht="13.65" customHeight="1" x14ac:dyDescent="0.25">
      <c r="A26" s="15" t="s">
        <v>52</v>
      </c>
      <c r="B26" s="15" t="s">
        <v>53</v>
      </c>
      <c r="C26" s="16">
        <f t="shared" si="0"/>
        <v>11620</v>
      </c>
      <c r="D26" s="17">
        <v>988</v>
      </c>
      <c r="E26" s="16">
        <v>988</v>
      </c>
      <c r="F26" s="17">
        <v>412</v>
      </c>
      <c r="G26" s="16">
        <v>412</v>
      </c>
      <c r="H26" s="17">
        <v>10220</v>
      </c>
      <c r="I26" s="18">
        <v>10220</v>
      </c>
    </row>
    <row r="27" spans="1:9" s="6" customFormat="1" ht="13.65" customHeight="1" x14ac:dyDescent="0.25">
      <c r="A27" s="15" t="s">
        <v>54</v>
      </c>
      <c r="B27" s="15" t="s">
        <v>55</v>
      </c>
      <c r="C27" s="16">
        <f t="shared" si="0"/>
        <v>6629</v>
      </c>
      <c r="D27" s="17">
        <v>4193</v>
      </c>
      <c r="E27" s="16">
        <v>4193</v>
      </c>
      <c r="F27" s="17">
        <v>173</v>
      </c>
      <c r="G27" s="16">
        <v>124</v>
      </c>
      <c r="H27" s="17">
        <v>2263</v>
      </c>
      <c r="I27" s="18">
        <v>2124</v>
      </c>
    </row>
    <row r="28" spans="1:9" s="6" customFormat="1" ht="13.65" customHeight="1" x14ac:dyDescent="0.25">
      <c r="A28" s="15" t="s">
        <v>56</v>
      </c>
      <c r="B28" s="15" t="s">
        <v>57</v>
      </c>
      <c r="C28" s="16">
        <f t="shared" si="0"/>
        <v>2964</v>
      </c>
      <c r="D28" s="17">
        <v>2319</v>
      </c>
      <c r="E28" s="16">
        <v>2181</v>
      </c>
      <c r="F28" s="17">
        <v>61</v>
      </c>
      <c r="G28" s="16">
        <v>0</v>
      </c>
      <c r="H28" s="17">
        <v>584</v>
      </c>
      <c r="I28" s="18">
        <v>212</v>
      </c>
    </row>
    <row r="29" spans="1:9" s="6" customFormat="1" ht="13.65" customHeight="1" x14ac:dyDescent="0.25">
      <c r="A29" s="15" t="s">
        <v>58</v>
      </c>
      <c r="B29" s="15" t="s">
        <v>59</v>
      </c>
      <c r="C29" s="16">
        <f t="shared" si="0"/>
        <v>3231</v>
      </c>
      <c r="D29" s="17">
        <v>2352</v>
      </c>
      <c r="E29" s="16">
        <v>2352</v>
      </c>
      <c r="F29" s="17">
        <v>350</v>
      </c>
      <c r="G29" s="16">
        <v>161</v>
      </c>
      <c r="H29" s="17">
        <v>529</v>
      </c>
      <c r="I29" s="18">
        <v>529</v>
      </c>
    </row>
    <row r="30" spans="1:9" s="6" customFormat="1" ht="13.65" customHeight="1" x14ac:dyDescent="0.25">
      <c r="A30" s="15" t="s">
        <v>60</v>
      </c>
      <c r="B30" s="15" t="s">
        <v>61</v>
      </c>
      <c r="C30" s="16">
        <f t="shared" si="0"/>
        <v>16922</v>
      </c>
      <c r="D30" s="17">
        <v>14795</v>
      </c>
      <c r="E30" s="16">
        <v>14795</v>
      </c>
      <c r="F30" s="17">
        <v>219</v>
      </c>
      <c r="G30" s="16">
        <v>39</v>
      </c>
      <c r="H30" s="17">
        <v>1908</v>
      </c>
      <c r="I30" s="18">
        <v>1908</v>
      </c>
    </row>
    <row r="31" spans="1:9" s="6" customFormat="1" ht="13.65" customHeight="1" x14ac:dyDescent="0.25">
      <c r="A31" s="15" t="s">
        <v>62</v>
      </c>
      <c r="B31" s="15" t="s">
        <v>63</v>
      </c>
      <c r="C31" s="16">
        <f t="shared" si="0"/>
        <v>3284</v>
      </c>
      <c r="D31" s="17">
        <v>707</v>
      </c>
      <c r="E31" s="16">
        <v>707</v>
      </c>
      <c r="F31" s="17">
        <v>48</v>
      </c>
      <c r="G31" s="16">
        <v>0</v>
      </c>
      <c r="H31" s="17">
        <v>2529</v>
      </c>
      <c r="I31" s="18">
        <v>2529</v>
      </c>
    </row>
    <row r="32" spans="1:9" s="6" customFormat="1" ht="13.65" customHeight="1" x14ac:dyDescent="0.25">
      <c r="A32" s="15" t="s">
        <v>64</v>
      </c>
      <c r="B32" s="15" t="s">
        <v>65</v>
      </c>
      <c r="C32" s="16">
        <f t="shared" si="0"/>
        <v>2869</v>
      </c>
      <c r="D32" s="17">
        <v>1358</v>
      </c>
      <c r="E32" s="16">
        <v>1358</v>
      </c>
      <c r="F32" s="17">
        <v>186</v>
      </c>
      <c r="G32" s="16">
        <v>182</v>
      </c>
      <c r="H32" s="17">
        <v>1325</v>
      </c>
      <c r="I32" s="18">
        <v>1325</v>
      </c>
    </row>
    <row r="33" spans="1:9" s="6" customFormat="1" ht="13.65" customHeight="1" x14ac:dyDescent="0.25">
      <c r="A33" s="15" t="s">
        <v>66</v>
      </c>
      <c r="B33" s="15" t="s">
        <v>67</v>
      </c>
      <c r="C33" s="16">
        <f t="shared" si="0"/>
        <v>6178</v>
      </c>
      <c r="D33" s="17">
        <v>4416</v>
      </c>
      <c r="E33" s="16">
        <v>4416</v>
      </c>
      <c r="F33" s="17">
        <v>162</v>
      </c>
      <c r="G33" s="16">
        <v>76</v>
      </c>
      <c r="H33" s="17">
        <v>1600</v>
      </c>
      <c r="I33" s="18">
        <v>1600</v>
      </c>
    </row>
    <row r="34" spans="1:9" s="6" customFormat="1" ht="13.65" customHeight="1" x14ac:dyDescent="0.25">
      <c r="A34" s="15" t="s">
        <v>68</v>
      </c>
      <c r="B34" s="15" t="s">
        <v>69</v>
      </c>
      <c r="C34" s="16">
        <f t="shared" si="0"/>
        <v>2370</v>
      </c>
      <c r="D34" s="17">
        <v>1368</v>
      </c>
      <c r="E34" s="16">
        <v>1368</v>
      </c>
      <c r="F34" s="17">
        <v>525</v>
      </c>
      <c r="G34" s="16">
        <v>525</v>
      </c>
      <c r="H34" s="17">
        <v>477</v>
      </c>
      <c r="I34" s="18">
        <v>477</v>
      </c>
    </row>
    <row r="35" spans="1:9" s="6" customFormat="1" ht="13.65" customHeight="1" x14ac:dyDescent="0.25">
      <c r="A35" s="15" t="s">
        <v>70</v>
      </c>
      <c r="B35" s="15" t="s">
        <v>71</v>
      </c>
      <c r="C35" s="16">
        <f t="shared" si="0"/>
        <v>1153</v>
      </c>
      <c r="D35" s="17">
        <v>401</v>
      </c>
      <c r="E35" s="16">
        <v>401</v>
      </c>
      <c r="F35" s="17">
        <v>160</v>
      </c>
      <c r="G35" s="16">
        <v>138</v>
      </c>
      <c r="H35" s="17">
        <v>592</v>
      </c>
      <c r="I35" s="18">
        <v>592</v>
      </c>
    </row>
    <row r="36" spans="1:9" s="6" customFormat="1" ht="13.65" customHeight="1" x14ac:dyDescent="0.25">
      <c r="A36" s="15" t="s">
        <v>72</v>
      </c>
      <c r="B36" s="15" t="s">
        <v>73</v>
      </c>
      <c r="C36" s="16">
        <f t="shared" si="0"/>
        <v>2646</v>
      </c>
      <c r="D36" s="17">
        <v>1883</v>
      </c>
      <c r="E36" s="16">
        <v>1883</v>
      </c>
      <c r="F36" s="17">
        <v>492</v>
      </c>
      <c r="G36" s="16">
        <v>471</v>
      </c>
      <c r="H36" s="17">
        <v>271</v>
      </c>
      <c r="I36" s="18">
        <v>271</v>
      </c>
    </row>
    <row r="37" spans="1:9" s="6" customFormat="1" ht="13.65" customHeight="1" x14ac:dyDescent="0.25">
      <c r="A37" s="15" t="s">
        <v>74</v>
      </c>
      <c r="B37" s="15" t="s">
        <v>75</v>
      </c>
      <c r="C37" s="16">
        <f t="shared" si="0"/>
        <v>4607</v>
      </c>
      <c r="D37" s="17">
        <v>1691</v>
      </c>
      <c r="E37" s="16">
        <v>1691</v>
      </c>
      <c r="F37" s="17">
        <v>262</v>
      </c>
      <c r="G37" s="16">
        <v>262</v>
      </c>
      <c r="H37" s="17">
        <v>2654</v>
      </c>
      <c r="I37" s="18">
        <v>2539</v>
      </c>
    </row>
    <row r="38" spans="1:9" s="6" customFormat="1" ht="13.65" customHeight="1" x14ac:dyDescent="0.25">
      <c r="A38" s="15" t="s">
        <v>76</v>
      </c>
      <c r="B38" s="15" t="s">
        <v>77</v>
      </c>
      <c r="C38" s="16">
        <f t="shared" si="0"/>
        <v>5557</v>
      </c>
      <c r="D38" s="17">
        <v>1221</v>
      </c>
      <c r="E38" s="16">
        <v>1219</v>
      </c>
      <c r="F38" s="17">
        <v>1032</v>
      </c>
      <c r="G38" s="16">
        <v>292</v>
      </c>
      <c r="H38" s="17">
        <v>3304</v>
      </c>
      <c r="I38" s="18">
        <v>3304</v>
      </c>
    </row>
    <row r="39" spans="1:9" s="6" customFormat="1" ht="13.65" customHeight="1" x14ac:dyDescent="0.25">
      <c r="A39" s="15" t="s">
        <v>78</v>
      </c>
      <c r="B39" s="15" t="s">
        <v>79</v>
      </c>
      <c r="C39" s="16">
        <f t="shared" si="0"/>
        <v>3311</v>
      </c>
      <c r="D39" s="17">
        <v>1126</v>
      </c>
      <c r="E39" s="16">
        <v>1126</v>
      </c>
      <c r="F39" s="17">
        <v>31</v>
      </c>
      <c r="G39" s="16">
        <v>31</v>
      </c>
      <c r="H39" s="17">
        <v>2154</v>
      </c>
      <c r="I39" s="18">
        <v>1993</v>
      </c>
    </row>
    <row r="40" spans="1:9" s="6" customFormat="1" ht="13.65" customHeight="1" x14ac:dyDescent="0.25">
      <c r="A40" s="15" t="s">
        <v>80</v>
      </c>
      <c r="B40" s="15" t="s">
        <v>81</v>
      </c>
      <c r="C40" s="16">
        <f t="shared" si="0"/>
        <v>4295</v>
      </c>
      <c r="D40" s="17">
        <v>893</v>
      </c>
      <c r="E40" s="16">
        <v>893</v>
      </c>
      <c r="F40" s="17">
        <v>209</v>
      </c>
      <c r="G40" s="16">
        <v>209</v>
      </c>
      <c r="H40" s="17">
        <v>3193</v>
      </c>
      <c r="I40" s="18">
        <v>3193</v>
      </c>
    </row>
    <row r="41" spans="1:9" s="6" customFormat="1" ht="13.65" customHeight="1" x14ac:dyDescent="0.25">
      <c r="A41" s="15" t="s">
        <v>82</v>
      </c>
      <c r="B41" s="15" t="s">
        <v>83</v>
      </c>
      <c r="C41" s="16">
        <f t="shared" si="0"/>
        <v>13210</v>
      </c>
      <c r="D41" s="17">
        <v>9233</v>
      </c>
      <c r="E41" s="16">
        <v>9233</v>
      </c>
      <c r="F41" s="17">
        <v>385</v>
      </c>
      <c r="G41" s="16">
        <v>351</v>
      </c>
      <c r="H41" s="17">
        <v>3592</v>
      </c>
      <c r="I41" s="18">
        <v>3249</v>
      </c>
    </row>
    <row r="42" spans="1:9" s="6" customFormat="1" ht="13.65" customHeight="1" x14ac:dyDescent="0.25">
      <c r="A42" s="15" t="s">
        <v>84</v>
      </c>
      <c r="B42" s="15" t="s">
        <v>85</v>
      </c>
      <c r="C42" s="16">
        <f t="shared" si="0"/>
        <v>2413</v>
      </c>
      <c r="D42" s="17">
        <v>2028</v>
      </c>
      <c r="E42" s="16">
        <v>2028</v>
      </c>
      <c r="F42" s="17">
        <v>264</v>
      </c>
      <c r="G42" s="16">
        <v>264</v>
      </c>
      <c r="H42" s="17">
        <v>121</v>
      </c>
      <c r="I42" s="18">
        <v>121</v>
      </c>
    </row>
    <row r="43" spans="1:9" s="6" customFormat="1" ht="13.65" customHeight="1" x14ac:dyDescent="0.25">
      <c r="A43" s="15" t="s">
        <v>86</v>
      </c>
      <c r="B43" s="15" t="s">
        <v>87</v>
      </c>
      <c r="C43" s="16">
        <f t="shared" si="0"/>
        <v>2415</v>
      </c>
      <c r="D43" s="17">
        <v>599</v>
      </c>
      <c r="E43" s="16">
        <v>599</v>
      </c>
      <c r="F43" s="17">
        <v>472</v>
      </c>
      <c r="G43" s="16">
        <v>472</v>
      </c>
      <c r="H43" s="17">
        <v>1344</v>
      </c>
      <c r="I43" s="18">
        <v>1344</v>
      </c>
    </row>
    <row r="44" spans="1:9" s="6" customFormat="1" ht="13.65" customHeight="1" x14ac:dyDescent="0.25">
      <c r="A44" s="15" t="s">
        <v>88</v>
      </c>
      <c r="B44" s="15" t="s">
        <v>89</v>
      </c>
      <c r="C44" s="16">
        <f t="shared" si="0"/>
        <v>5893</v>
      </c>
      <c r="D44" s="17">
        <v>574</v>
      </c>
      <c r="E44" s="16">
        <v>574</v>
      </c>
      <c r="F44" s="17">
        <v>192</v>
      </c>
      <c r="G44" s="16">
        <v>11</v>
      </c>
      <c r="H44" s="17">
        <v>5127</v>
      </c>
      <c r="I44" s="18">
        <v>4958</v>
      </c>
    </row>
    <row r="45" spans="1:9" s="6" customFormat="1" ht="13.65" customHeight="1" x14ac:dyDescent="0.25">
      <c r="A45" s="15" t="s">
        <v>90</v>
      </c>
      <c r="B45" s="15" t="s">
        <v>91</v>
      </c>
      <c r="C45" s="16">
        <f t="shared" si="0"/>
        <v>19474</v>
      </c>
      <c r="D45" s="17">
        <v>16668</v>
      </c>
      <c r="E45" s="16">
        <v>16668</v>
      </c>
      <c r="F45" s="17">
        <v>0</v>
      </c>
      <c r="G45" s="16">
        <v>0</v>
      </c>
      <c r="H45" s="17">
        <v>2806</v>
      </c>
      <c r="I45" s="18">
        <v>2806</v>
      </c>
    </row>
    <row r="46" spans="1:9" s="6" customFormat="1" ht="13.65" customHeight="1" x14ac:dyDescent="0.25">
      <c r="A46" s="15" t="s">
        <v>92</v>
      </c>
      <c r="B46" s="15" t="s">
        <v>93</v>
      </c>
      <c r="C46" s="16">
        <f t="shared" si="0"/>
        <v>2010</v>
      </c>
      <c r="D46" s="17">
        <v>919</v>
      </c>
      <c r="E46" s="16">
        <v>919</v>
      </c>
      <c r="F46" s="17">
        <v>292</v>
      </c>
      <c r="G46" s="16">
        <v>220</v>
      </c>
      <c r="H46" s="17">
        <v>799</v>
      </c>
      <c r="I46" s="18">
        <v>558</v>
      </c>
    </row>
    <row r="47" spans="1:9" s="6" customFormat="1" ht="13.65" customHeight="1" x14ac:dyDescent="0.25">
      <c r="A47" s="15" t="s">
        <v>94</v>
      </c>
      <c r="B47" s="15" t="s">
        <v>95</v>
      </c>
      <c r="C47" s="16">
        <f t="shared" si="0"/>
        <v>7503</v>
      </c>
      <c r="D47" s="17">
        <v>1505</v>
      </c>
      <c r="E47" s="16">
        <v>1505</v>
      </c>
      <c r="F47" s="17">
        <v>302</v>
      </c>
      <c r="G47" s="16">
        <v>254</v>
      </c>
      <c r="H47" s="17">
        <v>5696</v>
      </c>
      <c r="I47" s="18">
        <v>4843</v>
      </c>
    </row>
    <row r="48" spans="1:9" s="6" customFormat="1" ht="13.65" customHeight="1" x14ac:dyDescent="0.25">
      <c r="A48" s="15" t="s">
        <v>96</v>
      </c>
      <c r="B48" s="15" t="s">
        <v>97</v>
      </c>
      <c r="C48" s="16">
        <f t="shared" si="0"/>
        <v>11413</v>
      </c>
      <c r="D48" s="17">
        <v>10283</v>
      </c>
      <c r="E48" s="16">
        <v>10283</v>
      </c>
      <c r="F48" s="17">
        <v>227</v>
      </c>
      <c r="G48" s="16">
        <v>196</v>
      </c>
      <c r="H48" s="17">
        <v>903</v>
      </c>
      <c r="I48" s="18">
        <v>638</v>
      </c>
    </row>
    <row r="49" spans="1:9" s="6" customFormat="1" ht="13.65" customHeight="1" x14ac:dyDescent="0.25">
      <c r="A49" s="15" t="s">
        <v>98</v>
      </c>
      <c r="B49" s="15" t="s">
        <v>99</v>
      </c>
      <c r="C49" s="16">
        <f t="shared" si="0"/>
        <v>4800</v>
      </c>
      <c r="D49" s="17">
        <v>2814</v>
      </c>
      <c r="E49" s="16">
        <v>2814</v>
      </c>
      <c r="F49" s="17">
        <v>166</v>
      </c>
      <c r="G49" s="16">
        <v>0</v>
      </c>
      <c r="H49" s="17">
        <v>1820</v>
      </c>
      <c r="I49" s="18">
        <v>1820</v>
      </c>
    </row>
    <row r="50" spans="1:9" s="6" customFormat="1" ht="13.65" customHeight="1" x14ac:dyDescent="0.25">
      <c r="A50" s="15" t="s">
        <v>100</v>
      </c>
      <c r="B50" s="15" t="s">
        <v>101</v>
      </c>
      <c r="C50" s="16">
        <f t="shared" si="0"/>
        <v>4101</v>
      </c>
      <c r="D50" s="17">
        <v>3576</v>
      </c>
      <c r="E50" s="16">
        <v>3576</v>
      </c>
      <c r="F50" s="17">
        <v>426</v>
      </c>
      <c r="G50" s="16">
        <v>426</v>
      </c>
      <c r="H50" s="17">
        <v>99</v>
      </c>
      <c r="I50" s="18">
        <v>99</v>
      </c>
    </row>
    <row r="51" spans="1:9" s="6" customFormat="1" ht="13.65" customHeight="1" x14ac:dyDescent="0.25">
      <c r="A51" s="15" t="s">
        <v>102</v>
      </c>
      <c r="B51" s="15" t="s">
        <v>103</v>
      </c>
      <c r="C51" s="16">
        <f t="shared" si="0"/>
        <v>3383</v>
      </c>
      <c r="D51" s="17">
        <v>1421</v>
      </c>
      <c r="E51" s="16">
        <v>1421</v>
      </c>
      <c r="F51" s="17">
        <v>148</v>
      </c>
      <c r="G51" s="16">
        <v>102</v>
      </c>
      <c r="H51" s="17">
        <v>1814</v>
      </c>
      <c r="I51" s="18">
        <v>1427</v>
      </c>
    </row>
    <row r="52" spans="1:9" s="6" customFormat="1" ht="13.65" customHeight="1" x14ac:dyDescent="0.25">
      <c r="A52" s="15" t="s">
        <v>104</v>
      </c>
      <c r="B52" s="15" t="s">
        <v>105</v>
      </c>
      <c r="C52" s="16">
        <f t="shared" si="0"/>
        <v>2661</v>
      </c>
      <c r="D52" s="17">
        <v>1165</v>
      </c>
      <c r="E52" s="16">
        <v>1057</v>
      </c>
      <c r="F52" s="17">
        <v>77</v>
      </c>
      <c r="G52" s="16">
        <v>77</v>
      </c>
      <c r="H52" s="17">
        <v>1419</v>
      </c>
      <c r="I52" s="18">
        <v>1327</v>
      </c>
    </row>
    <row r="53" spans="1:9" s="6" customFormat="1" ht="13.65" customHeight="1" x14ac:dyDescent="0.25">
      <c r="A53" s="15" t="s">
        <v>106</v>
      </c>
      <c r="B53" s="15" t="s">
        <v>107</v>
      </c>
      <c r="C53" s="16">
        <f t="shared" si="0"/>
        <v>2870</v>
      </c>
      <c r="D53" s="17">
        <v>1456</v>
      </c>
      <c r="E53" s="16">
        <v>1456</v>
      </c>
      <c r="F53" s="17">
        <v>422</v>
      </c>
      <c r="G53" s="16">
        <v>163</v>
      </c>
      <c r="H53" s="17">
        <v>992</v>
      </c>
      <c r="I53" s="18">
        <v>992</v>
      </c>
    </row>
    <row r="54" spans="1:9" s="6" customFormat="1" ht="13.65" customHeight="1" x14ac:dyDescent="0.25">
      <c r="A54" s="15" t="s">
        <v>108</v>
      </c>
      <c r="B54" s="15" t="s">
        <v>109</v>
      </c>
      <c r="C54" s="16">
        <f t="shared" si="0"/>
        <v>1743</v>
      </c>
      <c r="D54" s="17">
        <v>1370</v>
      </c>
      <c r="E54" s="16">
        <v>1258</v>
      </c>
      <c r="F54" s="17">
        <v>86</v>
      </c>
      <c r="G54" s="16">
        <v>0</v>
      </c>
      <c r="H54" s="17">
        <v>287</v>
      </c>
      <c r="I54" s="18">
        <v>287</v>
      </c>
    </row>
    <row r="55" spans="1:9" s="6" customFormat="1" ht="13.65" customHeight="1" x14ac:dyDescent="0.25">
      <c r="A55" s="15" t="s">
        <v>110</v>
      </c>
      <c r="B55" s="15" t="s">
        <v>111</v>
      </c>
      <c r="C55" s="16">
        <f t="shared" si="0"/>
        <v>6773</v>
      </c>
      <c r="D55" s="17">
        <v>2762</v>
      </c>
      <c r="E55" s="16">
        <v>2762</v>
      </c>
      <c r="F55" s="17">
        <v>9</v>
      </c>
      <c r="G55" s="16">
        <v>0</v>
      </c>
      <c r="H55" s="17">
        <v>4002</v>
      </c>
      <c r="I55" s="18">
        <v>3875</v>
      </c>
    </row>
    <row r="56" spans="1:9" s="6" customFormat="1" ht="13.65" customHeight="1" x14ac:dyDescent="0.25">
      <c r="A56" s="15" t="s">
        <v>112</v>
      </c>
      <c r="B56" s="15" t="s">
        <v>113</v>
      </c>
      <c r="C56" s="16">
        <f t="shared" si="0"/>
        <v>16072</v>
      </c>
      <c r="D56" s="17">
        <v>11121</v>
      </c>
      <c r="E56" s="16">
        <v>11121</v>
      </c>
      <c r="F56" s="17">
        <v>673</v>
      </c>
      <c r="G56" s="16">
        <v>515</v>
      </c>
      <c r="H56" s="17">
        <v>4278</v>
      </c>
      <c r="I56" s="18">
        <v>4278</v>
      </c>
    </row>
    <row r="57" spans="1:9" s="6" customFormat="1" ht="13.65" customHeight="1" x14ac:dyDescent="0.25">
      <c r="A57" s="15" t="s">
        <v>114</v>
      </c>
      <c r="B57" s="15" t="s">
        <v>115</v>
      </c>
      <c r="C57" s="16">
        <f t="shared" si="0"/>
        <v>1673</v>
      </c>
      <c r="D57" s="17">
        <v>905</v>
      </c>
      <c r="E57" s="16">
        <v>905</v>
      </c>
      <c r="F57" s="17">
        <v>42</v>
      </c>
      <c r="G57" s="16">
        <v>0</v>
      </c>
      <c r="H57" s="17">
        <v>726</v>
      </c>
      <c r="I57" s="18">
        <v>726</v>
      </c>
    </row>
    <row r="58" spans="1:9" s="6" customFormat="1" ht="13.65" customHeight="1" x14ac:dyDescent="0.25">
      <c r="A58" s="15" t="s">
        <v>116</v>
      </c>
      <c r="B58" s="15" t="s">
        <v>117</v>
      </c>
      <c r="C58" s="16">
        <f t="shared" si="0"/>
        <v>2602</v>
      </c>
      <c r="D58" s="17">
        <v>1192</v>
      </c>
      <c r="E58" s="16">
        <v>1192</v>
      </c>
      <c r="F58" s="17">
        <v>202</v>
      </c>
      <c r="G58" s="16">
        <v>202</v>
      </c>
      <c r="H58" s="17">
        <v>1208</v>
      </c>
      <c r="I58" s="18">
        <v>1002</v>
      </c>
    </row>
    <row r="59" spans="1:9" s="6" customFormat="1" ht="13.65" customHeight="1" x14ac:dyDescent="0.25">
      <c r="A59" s="15" t="s">
        <v>118</v>
      </c>
      <c r="B59" s="15" t="s">
        <v>119</v>
      </c>
      <c r="C59" s="16">
        <f t="shared" si="0"/>
        <v>8271</v>
      </c>
      <c r="D59" s="17">
        <v>4460</v>
      </c>
      <c r="E59" s="16">
        <v>4460</v>
      </c>
      <c r="F59" s="17">
        <v>561</v>
      </c>
      <c r="G59" s="16">
        <v>561</v>
      </c>
      <c r="H59" s="17">
        <v>3250</v>
      </c>
      <c r="I59" s="18">
        <v>3250</v>
      </c>
    </row>
    <row r="60" spans="1:9" s="6" customFormat="1" ht="13.65" customHeight="1" x14ac:dyDescent="0.25">
      <c r="A60" s="15" t="s">
        <v>120</v>
      </c>
      <c r="B60" s="15" t="s">
        <v>121</v>
      </c>
      <c r="C60" s="16">
        <f t="shared" si="0"/>
        <v>3880</v>
      </c>
      <c r="D60" s="17">
        <v>2302</v>
      </c>
      <c r="E60" s="16">
        <v>2302</v>
      </c>
      <c r="F60" s="17">
        <v>194</v>
      </c>
      <c r="G60" s="16">
        <v>194</v>
      </c>
      <c r="H60" s="17">
        <v>1384</v>
      </c>
      <c r="I60" s="18">
        <v>1206</v>
      </c>
    </row>
    <row r="61" spans="1:9" s="6" customFormat="1" ht="13.65" customHeight="1" x14ac:dyDescent="0.25">
      <c r="A61" s="15" t="s">
        <v>122</v>
      </c>
      <c r="B61" s="15" t="s">
        <v>123</v>
      </c>
      <c r="C61" s="16">
        <f t="shared" si="0"/>
        <v>3029</v>
      </c>
      <c r="D61" s="17">
        <v>1134</v>
      </c>
      <c r="E61" s="16">
        <v>1134</v>
      </c>
      <c r="F61" s="17">
        <v>400</v>
      </c>
      <c r="G61" s="16">
        <v>258</v>
      </c>
      <c r="H61" s="17">
        <v>1495</v>
      </c>
      <c r="I61" s="18">
        <v>1495</v>
      </c>
    </row>
    <row r="62" spans="1:9" s="6" customFormat="1" ht="13.65" customHeight="1" x14ac:dyDescent="0.25">
      <c r="A62" s="15" t="s">
        <v>124</v>
      </c>
      <c r="B62" s="15" t="s">
        <v>125</v>
      </c>
      <c r="C62" s="16">
        <f t="shared" si="0"/>
        <v>4567</v>
      </c>
      <c r="D62" s="17">
        <v>2361</v>
      </c>
      <c r="E62" s="16">
        <v>2361</v>
      </c>
      <c r="F62" s="17">
        <v>939</v>
      </c>
      <c r="G62" s="16">
        <v>939</v>
      </c>
      <c r="H62" s="17">
        <v>1267</v>
      </c>
      <c r="I62" s="18">
        <v>1267</v>
      </c>
    </row>
    <row r="63" spans="1:9" s="6" customFormat="1" ht="13.65" customHeight="1" x14ac:dyDescent="0.25">
      <c r="A63" s="15" t="s">
        <v>126</v>
      </c>
      <c r="B63" s="15" t="s">
        <v>127</v>
      </c>
      <c r="C63" s="16">
        <f t="shared" si="0"/>
        <v>1332</v>
      </c>
      <c r="D63" s="17">
        <v>1140</v>
      </c>
      <c r="E63" s="16">
        <v>1140</v>
      </c>
      <c r="F63" s="17">
        <v>71</v>
      </c>
      <c r="G63" s="16">
        <v>56</v>
      </c>
      <c r="H63" s="17">
        <v>121</v>
      </c>
      <c r="I63" s="18">
        <v>121</v>
      </c>
    </row>
    <row r="64" spans="1:9" s="6" customFormat="1" ht="13.65" customHeight="1" x14ac:dyDescent="0.25">
      <c r="A64" s="15" t="s">
        <v>128</v>
      </c>
      <c r="B64" s="15" t="s">
        <v>129</v>
      </c>
      <c r="C64" s="16">
        <f t="shared" si="0"/>
        <v>5126</v>
      </c>
      <c r="D64" s="17">
        <v>1271</v>
      </c>
      <c r="E64" s="16">
        <v>1271</v>
      </c>
      <c r="F64" s="17">
        <v>299</v>
      </c>
      <c r="G64" s="16">
        <v>84</v>
      </c>
      <c r="H64" s="17">
        <v>3556</v>
      </c>
      <c r="I64" s="18">
        <v>3345</v>
      </c>
    </row>
    <row r="65" spans="1:9" s="6" customFormat="1" ht="13.65" customHeight="1" x14ac:dyDescent="0.25">
      <c r="A65" s="15" t="s">
        <v>130</v>
      </c>
      <c r="B65" s="15" t="s">
        <v>131</v>
      </c>
      <c r="C65" s="16">
        <f t="shared" si="0"/>
        <v>2592</v>
      </c>
      <c r="D65" s="17">
        <v>2306</v>
      </c>
      <c r="E65" s="16">
        <v>2306</v>
      </c>
      <c r="F65" s="17">
        <v>47</v>
      </c>
      <c r="G65" s="16">
        <v>0</v>
      </c>
      <c r="H65" s="17">
        <v>239</v>
      </c>
      <c r="I65" s="18">
        <v>239</v>
      </c>
    </row>
    <row r="66" spans="1:9" s="6" customFormat="1" ht="13.65" customHeight="1" x14ac:dyDescent="0.25">
      <c r="A66" s="15" t="s">
        <v>132</v>
      </c>
      <c r="B66" s="15" t="s">
        <v>133</v>
      </c>
      <c r="C66" s="16">
        <f t="shared" si="0"/>
        <v>3392</v>
      </c>
      <c r="D66" s="17">
        <v>903</v>
      </c>
      <c r="E66" s="16">
        <v>903</v>
      </c>
      <c r="F66" s="17">
        <v>146</v>
      </c>
      <c r="G66" s="16">
        <v>146</v>
      </c>
      <c r="H66" s="17">
        <v>2343</v>
      </c>
      <c r="I66" s="18">
        <v>2167</v>
      </c>
    </row>
    <row r="67" spans="1:9" s="6" customFormat="1" ht="13.65" customHeight="1" x14ac:dyDescent="0.25">
      <c r="A67" s="15" t="s">
        <v>134</v>
      </c>
      <c r="B67" s="15" t="s">
        <v>135</v>
      </c>
      <c r="C67" s="16">
        <f t="shared" si="0"/>
        <v>7044</v>
      </c>
      <c r="D67" s="17">
        <v>4638</v>
      </c>
      <c r="E67" s="16">
        <v>4638</v>
      </c>
      <c r="F67" s="17">
        <v>424</v>
      </c>
      <c r="G67" s="16">
        <v>130</v>
      </c>
      <c r="H67" s="17">
        <v>1982</v>
      </c>
      <c r="I67" s="18">
        <v>1982</v>
      </c>
    </row>
    <row r="68" spans="1:9" s="6" customFormat="1" ht="13.65" customHeight="1" x14ac:dyDescent="0.25">
      <c r="A68" s="15" t="s">
        <v>136</v>
      </c>
      <c r="B68" s="15" t="s">
        <v>137</v>
      </c>
      <c r="C68" s="16">
        <f t="shared" ref="C68:C75" si="1">SUM(D68,F68,H68)</f>
        <v>1922</v>
      </c>
      <c r="D68" s="17">
        <v>1198</v>
      </c>
      <c r="E68" s="16">
        <v>1189</v>
      </c>
      <c r="F68" s="17">
        <v>356</v>
      </c>
      <c r="G68" s="16">
        <v>0</v>
      </c>
      <c r="H68" s="17">
        <v>368</v>
      </c>
      <c r="I68" s="18">
        <v>301</v>
      </c>
    </row>
    <row r="69" spans="1:9" s="6" customFormat="1" ht="13.65" customHeight="1" x14ac:dyDescent="0.25">
      <c r="A69" s="15" t="s">
        <v>138</v>
      </c>
      <c r="B69" s="15" t="s">
        <v>139</v>
      </c>
      <c r="C69" s="16">
        <f t="shared" si="1"/>
        <v>7281</v>
      </c>
      <c r="D69" s="17">
        <v>1368</v>
      </c>
      <c r="E69" s="16">
        <v>1368</v>
      </c>
      <c r="F69" s="17">
        <v>1578</v>
      </c>
      <c r="G69" s="16">
        <v>1545</v>
      </c>
      <c r="H69" s="17">
        <v>4335</v>
      </c>
      <c r="I69" s="18">
        <v>4126</v>
      </c>
    </row>
    <row r="70" spans="1:9" s="6" customFormat="1" ht="13.65" customHeight="1" x14ac:dyDescent="0.25">
      <c r="A70" s="15" t="s">
        <v>140</v>
      </c>
      <c r="B70" s="15" t="s">
        <v>141</v>
      </c>
      <c r="C70" s="16">
        <f t="shared" si="1"/>
        <v>4949</v>
      </c>
      <c r="D70" s="17">
        <v>1450</v>
      </c>
      <c r="E70" s="16">
        <v>1450</v>
      </c>
      <c r="F70" s="17">
        <v>123</v>
      </c>
      <c r="G70" s="16">
        <v>123</v>
      </c>
      <c r="H70" s="17">
        <v>3376</v>
      </c>
      <c r="I70" s="18">
        <v>3376</v>
      </c>
    </row>
    <row r="71" spans="1:9" s="6" customFormat="1" ht="13.65" customHeight="1" x14ac:dyDescent="0.25">
      <c r="A71" s="15" t="s">
        <v>142</v>
      </c>
      <c r="B71" s="15" t="s">
        <v>143</v>
      </c>
      <c r="C71" s="16">
        <f t="shared" si="1"/>
        <v>3218</v>
      </c>
      <c r="D71" s="17">
        <v>1492</v>
      </c>
      <c r="E71" s="16">
        <v>1492</v>
      </c>
      <c r="F71" s="17">
        <v>134</v>
      </c>
      <c r="G71" s="16">
        <v>56</v>
      </c>
      <c r="H71" s="17">
        <v>1592</v>
      </c>
      <c r="I71" s="18">
        <v>1592</v>
      </c>
    </row>
    <row r="72" spans="1:9" s="6" customFormat="1" ht="13.65" customHeight="1" x14ac:dyDescent="0.25">
      <c r="A72" s="15" t="s">
        <v>144</v>
      </c>
      <c r="B72" s="15" t="s">
        <v>145</v>
      </c>
      <c r="C72" s="16">
        <f t="shared" si="1"/>
        <v>5812</v>
      </c>
      <c r="D72" s="17">
        <v>4235</v>
      </c>
      <c r="E72" s="16">
        <v>4235</v>
      </c>
      <c r="F72" s="17">
        <v>375</v>
      </c>
      <c r="G72" s="16">
        <v>0</v>
      </c>
      <c r="H72" s="17">
        <v>1202</v>
      </c>
      <c r="I72" s="18">
        <v>1037</v>
      </c>
    </row>
    <row r="73" spans="1:9" s="6" customFormat="1" ht="13.65" customHeight="1" x14ac:dyDescent="0.25">
      <c r="A73" s="15" t="s">
        <v>146</v>
      </c>
      <c r="B73" s="15" t="s">
        <v>147</v>
      </c>
      <c r="C73" s="16">
        <f t="shared" si="1"/>
        <v>10661</v>
      </c>
      <c r="D73" s="17">
        <v>2771</v>
      </c>
      <c r="E73" s="16">
        <v>2771</v>
      </c>
      <c r="F73" s="17">
        <v>1111</v>
      </c>
      <c r="G73" s="16">
        <v>584</v>
      </c>
      <c r="H73" s="17">
        <v>6779</v>
      </c>
      <c r="I73" s="18">
        <v>6670</v>
      </c>
    </row>
    <row r="74" spans="1:9" s="6" customFormat="1" ht="13.65" customHeight="1" x14ac:dyDescent="0.25">
      <c r="A74" s="15" t="s">
        <v>148</v>
      </c>
      <c r="B74" s="15" t="s">
        <v>149</v>
      </c>
      <c r="C74" s="16">
        <f t="shared" si="1"/>
        <v>7015</v>
      </c>
      <c r="D74" s="17">
        <v>6579</v>
      </c>
      <c r="E74" s="16">
        <v>6507</v>
      </c>
      <c r="F74" s="17">
        <v>199</v>
      </c>
      <c r="G74" s="16">
        <v>168</v>
      </c>
      <c r="H74" s="17">
        <v>237</v>
      </c>
      <c r="I74" s="18">
        <v>237</v>
      </c>
    </row>
    <row r="75" spans="1:9" s="6" customFormat="1" ht="13.65" customHeight="1" x14ac:dyDescent="0.25">
      <c r="A75" s="15" t="s">
        <v>150</v>
      </c>
      <c r="B75" s="15" t="s">
        <v>151</v>
      </c>
      <c r="C75" s="16">
        <f t="shared" si="1"/>
        <v>4128</v>
      </c>
      <c r="D75" s="17">
        <v>3189</v>
      </c>
      <c r="E75" s="16">
        <v>3189</v>
      </c>
      <c r="F75" s="17">
        <v>130</v>
      </c>
      <c r="G75" s="16">
        <v>109</v>
      </c>
      <c r="H75" s="17">
        <v>809</v>
      </c>
      <c r="I75" s="18">
        <v>809</v>
      </c>
    </row>
  </sheetData>
  <mergeCells count="3">
    <mergeCell ref="D2:E2"/>
    <mergeCell ref="F2:G2"/>
    <mergeCell ref="H2:I2"/>
  </mergeCells>
  <pageMargins left="1" right="1" top="1" bottom="1" header="0.25" footer="0.25"/>
  <pageSetup orientation="portrait"/>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Wyatt</dc:creator>
  <cp:lastModifiedBy>Alex Wyatt</cp:lastModifiedBy>
  <dcterms:created xsi:type="dcterms:W3CDTF">2018-07-26T18:25:14Z</dcterms:created>
  <dcterms:modified xsi:type="dcterms:W3CDTF">2018-07-26T18:26:32Z</dcterms:modified>
</cp:coreProperties>
</file>